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Q18" i="1" l="1"/>
  <c r="L18" i="1"/>
  <c r="M18" i="1"/>
  <c r="P18" i="1" s="1"/>
  <c r="N18" i="1"/>
  <c r="O18" i="1"/>
  <c r="K18" i="1"/>
  <c r="P4" i="1"/>
  <c r="L4" i="1"/>
  <c r="M4" i="1"/>
  <c r="N4" i="1"/>
  <c r="O4" i="1"/>
  <c r="K4" i="1"/>
  <c r="Q4" i="1" s="1"/>
  <c r="O29" i="1" l="1"/>
  <c r="N29" i="1"/>
  <c r="M29" i="1"/>
  <c r="L29" i="1"/>
  <c r="K29" i="1"/>
  <c r="H29" i="1"/>
  <c r="O28" i="1"/>
  <c r="N28" i="1"/>
  <c r="M28" i="1"/>
  <c r="L28" i="1"/>
  <c r="K28" i="1"/>
  <c r="H28" i="1"/>
  <c r="O27" i="1"/>
  <c r="N27" i="1"/>
  <c r="M27" i="1"/>
  <c r="L27" i="1"/>
  <c r="K27" i="1"/>
  <c r="H27" i="1"/>
  <c r="O26" i="1"/>
  <c r="N26" i="1"/>
  <c r="M26" i="1"/>
  <c r="L26" i="1"/>
  <c r="K26" i="1"/>
  <c r="H26" i="1"/>
  <c r="O25" i="1"/>
  <c r="N25" i="1"/>
  <c r="M25" i="1"/>
  <c r="L25" i="1"/>
  <c r="K25" i="1"/>
  <c r="H25" i="1"/>
  <c r="O24" i="1"/>
  <c r="N24" i="1"/>
  <c r="M24" i="1"/>
  <c r="L24" i="1"/>
  <c r="K24" i="1"/>
  <c r="H24" i="1"/>
  <c r="O23" i="1"/>
  <c r="N23" i="1"/>
  <c r="M23" i="1"/>
  <c r="L23" i="1"/>
  <c r="K23" i="1"/>
  <c r="H23" i="1"/>
  <c r="O22" i="1"/>
  <c r="N22" i="1"/>
  <c r="M22" i="1"/>
  <c r="L22" i="1"/>
  <c r="K22" i="1"/>
  <c r="H22" i="1"/>
  <c r="O21" i="1"/>
  <c r="N21" i="1"/>
  <c r="M21" i="1"/>
  <c r="L21" i="1"/>
  <c r="K21" i="1"/>
  <c r="H21" i="1"/>
  <c r="O20" i="1"/>
  <c r="N20" i="1"/>
  <c r="M20" i="1"/>
  <c r="L20" i="1"/>
  <c r="K20" i="1"/>
  <c r="H20" i="1"/>
  <c r="O19" i="1"/>
  <c r="N19" i="1"/>
  <c r="M19" i="1"/>
  <c r="L19" i="1"/>
  <c r="K19" i="1"/>
  <c r="H19" i="1"/>
  <c r="H18" i="1"/>
  <c r="O15" i="1"/>
  <c r="N15" i="1"/>
  <c r="M15" i="1"/>
  <c r="L15" i="1"/>
  <c r="K15" i="1"/>
  <c r="H15" i="1"/>
  <c r="O14" i="1"/>
  <c r="N14" i="1"/>
  <c r="M14" i="1"/>
  <c r="L14" i="1"/>
  <c r="K14" i="1"/>
  <c r="H14" i="1"/>
  <c r="O13" i="1"/>
  <c r="N13" i="1"/>
  <c r="M13" i="1"/>
  <c r="L13" i="1"/>
  <c r="K13" i="1"/>
  <c r="H13" i="1"/>
  <c r="O12" i="1"/>
  <c r="N12" i="1"/>
  <c r="M12" i="1"/>
  <c r="L12" i="1"/>
  <c r="K12" i="1"/>
  <c r="H12" i="1"/>
  <c r="O11" i="1"/>
  <c r="N11" i="1"/>
  <c r="M11" i="1"/>
  <c r="L11" i="1"/>
  <c r="K11" i="1"/>
  <c r="H11" i="1"/>
  <c r="O10" i="1"/>
  <c r="N10" i="1"/>
  <c r="M10" i="1"/>
  <c r="L10" i="1"/>
  <c r="K10" i="1"/>
  <c r="H10" i="1"/>
  <c r="O9" i="1"/>
  <c r="N9" i="1"/>
  <c r="M9" i="1"/>
  <c r="L9" i="1"/>
  <c r="K9" i="1"/>
  <c r="H9" i="1"/>
  <c r="O8" i="1"/>
  <c r="N8" i="1"/>
  <c r="M8" i="1"/>
  <c r="L8" i="1"/>
  <c r="K8" i="1"/>
  <c r="H8" i="1"/>
  <c r="O7" i="1"/>
  <c r="N7" i="1"/>
  <c r="M7" i="1"/>
  <c r="L7" i="1"/>
  <c r="K7" i="1"/>
  <c r="H7" i="1"/>
  <c r="O6" i="1"/>
  <c r="N6" i="1"/>
  <c r="M6" i="1"/>
  <c r="L6" i="1"/>
  <c r="K6" i="1"/>
  <c r="H6" i="1"/>
  <c r="O5" i="1"/>
  <c r="N5" i="1"/>
  <c r="M5" i="1"/>
  <c r="L5" i="1"/>
  <c r="K5" i="1"/>
  <c r="H5" i="1"/>
  <c r="H4" i="1"/>
  <c r="P5" i="1" l="1"/>
  <c r="Q5" i="1" s="1"/>
  <c r="P6" i="1"/>
  <c r="Q6" i="1" s="1"/>
  <c r="P7" i="1"/>
  <c r="P8" i="1"/>
  <c r="Q8" i="1" s="1"/>
  <c r="P9" i="1"/>
  <c r="Q9" i="1" s="1"/>
  <c r="P10" i="1"/>
  <c r="Q10" i="1" s="1"/>
  <c r="P11" i="1"/>
  <c r="P12" i="1"/>
  <c r="Q12" i="1" s="1"/>
  <c r="P13" i="1"/>
  <c r="Q13" i="1" s="1"/>
  <c r="P14" i="1"/>
  <c r="Q14" i="1" s="1"/>
  <c r="P15" i="1"/>
  <c r="P19" i="1"/>
  <c r="P20" i="1"/>
  <c r="P21" i="1"/>
  <c r="P22" i="1"/>
  <c r="P23" i="1"/>
  <c r="P24" i="1"/>
  <c r="P25" i="1"/>
  <c r="P26" i="1"/>
  <c r="Q19" i="1"/>
  <c r="Q20" i="1"/>
  <c r="Q21" i="1"/>
  <c r="Q22" i="1"/>
  <c r="Q23" i="1"/>
  <c r="Q24" i="1"/>
  <c r="Q25" i="1"/>
  <c r="Q26" i="1"/>
  <c r="Q7" i="1"/>
  <c r="Q11" i="1"/>
  <c r="Q15" i="1"/>
  <c r="P27" i="1"/>
  <c r="Q27" i="1" s="1"/>
  <c r="P28" i="1"/>
  <c r="Q28" i="1" s="1"/>
  <c r="P29" i="1"/>
  <c r="Q29" i="1" s="1"/>
</calcChain>
</file>

<file path=xl/sharedStrings.xml><?xml version="1.0" encoding="utf-8"?>
<sst xmlns="http://schemas.openxmlformats.org/spreadsheetml/2006/main" count="97" uniqueCount="25">
  <si>
    <t>cellular viability</t>
  </si>
  <si>
    <t>SKOV3</t>
    <phoneticPr fontId="2" type="noConversion"/>
  </si>
  <si>
    <t>mean</t>
    <phoneticPr fontId="2" type="noConversion"/>
  </si>
  <si>
    <t>SD</t>
    <phoneticPr fontId="2" type="noConversion"/>
  </si>
  <si>
    <t>Control</t>
    <phoneticPr fontId="2" type="noConversion"/>
  </si>
  <si>
    <t>control</t>
    <phoneticPr fontId="2" type="noConversion"/>
  </si>
  <si>
    <t>0.05nM</t>
    <phoneticPr fontId="2" type="noConversion"/>
  </si>
  <si>
    <t>0.1nM</t>
    <phoneticPr fontId="2" type="noConversion"/>
  </si>
  <si>
    <t>0.5nM</t>
    <phoneticPr fontId="2" type="noConversion"/>
  </si>
  <si>
    <t>1nM</t>
    <phoneticPr fontId="2" type="noConversion"/>
  </si>
  <si>
    <t>5nM</t>
    <phoneticPr fontId="2" type="noConversion"/>
  </si>
  <si>
    <t>10nM</t>
    <phoneticPr fontId="2" type="noConversion"/>
  </si>
  <si>
    <t>25nM</t>
    <phoneticPr fontId="2" type="noConversion"/>
  </si>
  <si>
    <t>50nM</t>
    <phoneticPr fontId="2" type="noConversion"/>
  </si>
  <si>
    <t>100nM</t>
    <phoneticPr fontId="2" type="noConversion"/>
  </si>
  <si>
    <t>500nM</t>
    <phoneticPr fontId="2" type="noConversion"/>
  </si>
  <si>
    <t>1000nM</t>
    <phoneticPr fontId="2" type="noConversion"/>
  </si>
  <si>
    <t>absorbance</t>
  </si>
  <si>
    <t>A2780</t>
    <phoneticPr fontId="1" type="noConversion"/>
  </si>
  <si>
    <t>Doc (16 h)</t>
    <phoneticPr fontId="1" type="noConversion"/>
  </si>
  <si>
    <t>SD</t>
    <phoneticPr fontId="1" type="noConversion"/>
  </si>
  <si>
    <t>mean</t>
    <phoneticPr fontId="1" type="noConversion"/>
  </si>
  <si>
    <t>A2780</t>
    <phoneticPr fontId="2" type="noConversion"/>
  </si>
  <si>
    <t>concentration</t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%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10" fontId="0" fillId="0" borderId="0" xfId="0" applyNumberFormat="1"/>
    <xf numFmtId="0" fontId="4" fillId="0" borderId="0" xfId="0" applyFont="1"/>
    <xf numFmtId="176" fontId="0" fillId="0" borderId="0" xfId="0" applyNumberFormat="1" applyAlignment="1">
      <alignment vertical="center"/>
    </xf>
    <xf numFmtId="176" fontId="0" fillId="0" borderId="0" xfId="0" applyNumberFormat="1"/>
    <xf numFmtId="177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81183589290233"/>
          <c:y val="9.9829015149039968E-2"/>
          <c:w val="0.85238345206849153"/>
          <c:h val="0.55619520588972027"/>
        </c:manualLayout>
      </c:layout>
      <c:lineChart>
        <c:grouping val="standard"/>
        <c:varyColors val="0"/>
        <c:ser>
          <c:idx val="0"/>
          <c:order val="0"/>
          <c:tx>
            <c:strRef>
              <c:f>Sheet1!$A$36:$B$36</c:f>
              <c:strCache>
                <c:ptCount val="1"/>
                <c:pt idx="0">
                  <c:v>Doc (16 h) mean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37:$N$37</c:f>
                <c:numCache>
                  <c:formatCode>General</c:formatCode>
                  <c:ptCount val="12"/>
                  <c:pt idx="0">
                    <c:v>8.4759775477892596E-2</c:v>
                  </c:pt>
                  <c:pt idx="1">
                    <c:v>7.0269002736585817E-2</c:v>
                  </c:pt>
                  <c:pt idx="2">
                    <c:v>5.4690857762699899E-2</c:v>
                  </c:pt>
                  <c:pt idx="3">
                    <c:v>7.5342181952245818E-2</c:v>
                  </c:pt>
                  <c:pt idx="4">
                    <c:v>5.783906374568723E-2</c:v>
                  </c:pt>
                  <c:pt idx="5">
                    <c:v>6.2361911399629308E-2</c:v>
                  </c:pt>
                  <c:pt idx="6">
                    <c:v>7.2326894596417071E-2</c:v>
                  </c:pt>
                  <c:pt idx="7">
                    <c:v>2.7441252276551295E-2</c:v>
                  </c:pt>
                  <c:pt idx="8">
                    <c:v>3.8590739128053775E-2</c:v>
                  </c:pt>
                  <c:pt idx="9">
                    <c:v>4.0965373424017702E-2</c:v>
                  </c:pt>
                  <c:pt idx="10">
                    <c:v>5.8881220831088481E-2</c:v>
                  </c:pt>
                  <c:pt idx="11">
                    <c:v>3.1703197006233787E-2</c:v>
                  </c:pt>
                </c:numCache>
              </c:numRef>
            </c:plus>
            <c:minus>
              <c:numRef>
                <c:f>Sheet1!$C$37:$N$37</c:f>
                <c:numCache>
                  <c:formatCode>General</c:formatCode>
                  <c:ptCount val="12"/>
                  <c:pt idx="0">
                    <c:v>8.4759775477892596E-2</c:v>
                  </c:pt>
                  <c:pt idx="1">
                    <c:v>7.0269002736585817E-2</c:v>
                  </c:pt>
                  <c:pt idx="2">
                    <c:v>5.4690857762699899E-2</c:v>
                  </c:pt>
                  <c:pt idx="3">
                    <c:v>7.5342181952245818E-2</c:v>
                  </c:pt>
                  <c:pt idx="4">
                    <c:v>5.783906374568723E-2</c:v>
                  </c:pt>
                  <c:pt idx="5">
                    <c:v>6.2361911399629308E-2</c:v>
                  </c:pt>
                  <c:pt idx="6">
                    <c:v>7.2326894596417071E-2</c:v>
                  </c:pt>
                  <c:pt idx="7">
                    <c:v>2.7441252276551295E-2</c:v>
                  </c:pt>
                  <c:pt idx="8">
                    <c:v>3.8590739128053775E-2</c:v>
                  </c:pt>
                  <c:pt idx="9">
                    <c:v>4.0965373424017702E-2</c:v>
                  </c:pt>
                  <c:pt idx="10">
                    <c:v>5.8881220831088481E-2</c:v>
                  </c:pt>
                  <c:pt idx="11">
                    <c:v>3.1703197006233787E-2</c:v>
                  </c:pt>
                </c:numCache>
              </c:numRef>
            </c:minus>
          </c:errBars>
          <c:cat>
            <c:strRef>
              <c:f>Sheet1!$C$35:$N$35</c:f>
              <c:strCache>
                <c:ptCount val="12"/>
                <c:pt idx="0">
                  <c:v>Control</c:v>
                </c:pt>
                <c:pt idx="1">
                  <c:v>0.05nM</c:v>
                </c:pt>
                <c:pt idx="2">
                  <c:v>0.1nM</c:v>
                </c:pt>
                <c:pt idx="3">
                  <c:v>0.5nM</c:v>
                </c:pt>
                <c:pt idx="4">
                  <c:v>1nM</c:v>
                </c:pt>
                <c:pt idx="5">
                  <c:v>5nM</c:v>
                </c:pt>
                <c:pt idx="6">
                  <c:v>10nM</c:v>
                </c:pt>
                <c:pt idx="7">
                  <c:v>25nM</c:v>
                </c:pt>
                <c:pt idx="8">
                  <c:v>50nM</c:v>
                </c:pt>
                <c:pt idx="9">
                  <c:v>100nM</c:v>
                </c:pt>
                <c:pt idx="10">
                  <c:v>500nM</c:v>
                </c:pt>
                <c:pt idx="11">
                  <c:v>1000nM</c:v>
                </c:pt>
              </c:strCache>
            </c:strRef>
          </c:cat>
          <c:val>
            <c:numRef>
              <c:f>Sheet1!$C$36:$N$36</c:f>
              <c:numCache>
                <c:formatCode>0.00_ </c:formatCode>
                <c:ptCount val="12"/>
                <c:pt idx="0">
                  <c:v>1</c:v>
                </c:pt>
                <c:pt idx="1">
                  <c:v>0.98284362058765529</c:v>
                </c:pt>
                <c:pt idx="2">
                  <c:v>1.0642871228554527</c:v>
                </c:pt>
                <c:pt idx="3">
                  <c:v>1.0471307434431079</c:v>
                </c:pt>
                <c:pt idx="4">
                  <c:v>1.0201143758627489</c:v>
                </c:pt>
                <c:pt idx="5">
                  <c:v>1.0102543876947345</c:v>
                </c:pt>
                <c:pt idx="6">
                  <c:v>1.0086767895878523</c:v>
                </c:pt>
                <c:pt idx="7">
                  <c:v>0.97199763360283975</c:v>
                </c:pt>
                <c:pt idx="8">
                  <c:v>0.93334647998422393</c:v>
                </c:pt>
                <c:pt idx="9">
                  <c:v>0.88069414316702821</c:v>
                </c:pt>
                <c:pt idx="10">
                  <c:v>0.90928810885426936</c:v>
                </c:pt>
                <c:pt idx="11">
                  <c:v>0.9183592979688424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862592"/>
        <c:axId val="79697024"/>
      </c:lineChart>
      <c:catAx>
        <c:axId val="80862592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 w="22225" cmpd="sng">
            <a:solidFill>
              <a:schemeClr val="tx1">
                <a:lumMod val="95000"/>
                <a:lumOff val="5000"/>
              </a:schemeClr>
            </a:solidFill>
          </a:ln>
        </c:spPr>
        <c:crossAx val="79697024"/>
        <c:crosses val="autoZero"/>
        <c:auto val="1"/>
        <c:lblAlgn val="ctr"/>
        <c:lblOffset val="100"/>
        <c:tickMarkSkip val="1"/>
        <c:noMultiLvlLbl val="0"/>
      </c:catAx>
      <c:valAx>
        <c:axId val="79697024"/>
        <c:scaling>
          <c:orientation val="minMax"/>
          <c:max val="1.2"/>
          <c:min val="0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22225">
            <a:solidFill>
              <a:schemeClr val="tx1">
                <a:lumMod val="95000"/>
                <a:lumOff val="5000"/>
              </a:schemeClr>
            </a:solidFill>
          </a:ln>
        </c:spPr>
        <c:crossAx val="80862592"/>
        <c:crosses val="autoZero"/>
        <c:crossBetween val="between"/>
        <c:maj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3175" cmpd="sng"/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63364882525563"/>
          <c:y val="3.897147711307871E-2"/>
          <c:w val="0.83636635117474434"/>
          <c:h val="0.55619520588972027"/>
        </c:manualLayout>
      </c:layout>
      <c:lineChart>
        <c:grouping val="standard"/>
        <c:varyColors val="0"/>
        <c:ser>
          <c:idx val="0"/>
          <c:order val="0"/>
          <c:spPr>
            <a:ln w="22225">
              <a:solidFill>
                <a:schemeClr val="tx1"/>
              </a:solidFill>
            </a:ln>
          </c:spPr>
          <c:marker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37:$N$37</c:f>
                <c:numCache>
                  <c:formatCode>General</c:formatCode>
                  <c:ptCount val="12"/>
                  <c:pt idx="0">
                    <c:v>8.4759775477892596E-2</c:v>
                  </c:pt>
                  <c:pt idx="1">
                    <c:v>7.0269002736585817E-2</c:v>
                  </c:pt>
                  <c:pt idx="2">
                    <c:v>5.4690857762699899E-2</c:v>
                  </c:pt>
                  <c:pt idx="3">
                    <c:v>7.5342181952245818E-2</c:v>
                  </c:pt>
                  <c:pt idx="4">
                    <c:v>5.783906374568723E-2</c:v>
                  </c:pt>
                  <c:pt idx="5">
                    <c:v>6.2361911399629308E-2</c:v>
                  </c:pt>
                  <c:pt idx="6">
                    <c:v>7.2326894596417071E-2</c:v>
                  </c:pt>
                  <c:pt idx="7">
                    <c:v>2.7441252276551295E-2</c:v>
                  </c:pt>
                  <c:pt idx="8">
                    <c:v>3.8590739128053775E-2</c:v>
                  </c:pt>
                  <c:pt idx="9">
                    <c:v>4.0965373424017702E-2</c:v>
                  </c:pt>
                  <c:pt idx="10">
                    <c:v>5.8881220831088481E-2</c:v>
                  </c:pt>
                  <c:pt idx="11">
                    <c:v>3.1703197006233787E-2</c:v>
                  </c:pt>
                </c:numCache>
              </c:numRef>
            </c:plus>
            <c:minus>
              <c:numRef>
                <c:f>Sheet1!$C$37:$N$37</c:f>
                <c:numCache>
                  <c:formatCode>General</c:formatCode>
                  <c:ptCount val="12"/>
                  <c:pt idx="0">
                    <c:v>8.4759775477892596E-2</c:v>
                  </c:pt>
                  <c:pt idx="1">
                    <c:v>7.0269002736585817E-2</c:v>
                  </c:pt>
                  <c:pt idx="2">
                    <c:v>5.4690857762699899E-2</c:v>
                  </c:pt>
                  <c:pt idx="3">
                    <c:v>7.5342181952245818E-2</c:v>
                  </c:pt>
                  <c:pt idx="4">
                    <c:v>5.783906374568723E-2</c:v>
                  </c:pt>
                  <c:pt idx="5">
                    <c:v>6.2361911399629308E-2</c:v>
                  </c:pt>
                  <c:pt idx="6">
                    <c:v>7.2326894596417071E-2</c:v>
                  </c:pt>
                  <c:pt idx="7">
                    <c:v>2.7441252276551295E-2</c:v>
                  </c:pt>
                  <c:pt idx="8">
                    <c:v>3.8590739128053775E-2</c:v>
                  </c:pt>
                  <c:pt idx="9">
                    <c:v>4.0965373424017702E-2</c:v>
                  </c:pt>
                  <c:pt idx="10">
                    <c:v>5.8881220831088481E-2</c:v>
                  </c:pt>
                  <c:pt idx="11">
                    <c:v>3.1703197006233787E-2</c:v>
                  </c:pt>
                </c:numCache>
              </c:numRef>
            </c:minus>
          </c:errBars>
          <c:cat>
            <c:strRef>
              <c:f>Sheet1!$C$56:$N$56</c:f>
              <c:strCache>
                <c:ptCount val="12"/>
                <c:pt idx="0">
                  <c:v>Control</c:v>
                </c:pt>
                <c:pt idx="1">
                  <c:v>0.05nM</c:v>
                </c:pt>
                <c:pt idx="2">
                  <c:v>0.1nM</c:v>
                </c:pt>
                <c:pt idx="3">
                  <c:v>0.5nM</c:v>
                </c:pt>
                <c:pt idx="4">
                  <c:v>1nM</c:v>
                </c:pt>
                <c:pt idx="5">
                  <c:v>5nM</c:v>
                </c:pt>
                <c:pt idx="6">
                  <c:v>10nM</c:v>
                </c:pt>
                <c:pt idx="7">
                  <c:v>25nM</c:v>
                </c:pt>
                <c:pt idx="8">
                  <c:v>50nM</c:v>
                </c:pt>
                <c:pt idx="9">
                  <c:v>100nM</c:v>
                </c:pt>
                <c:pt idx="10">
                  <c:v>500nM</c:v>
                </c:pt>
                <c:pt idx="11">
                  <c:v>1000nM</c:v>
                </c:pt>
              </c:strCache>
            </c:strRef>
          </c:cat>
          <c:val>
            <c:numRef>
              <c:f>Sheet1!$C$57:$N$57</c:f>
              <c:numCache>
                <c:formatCode>0.00_ </c:formatCode>
                <c:ptCount val="12"/>
                <c:pt idx="0">
                  <c:v>1</c:v>
                </c:pt>
                <c:pt idx="1">
                  <c:v>1.0386826973340304</c:v>
                </c:pt>
                <c:pt idx="2">
                  <c:v>0.96497647673810771</c:v>
                </c:pt>
                <c:pt idx="3">
                  <c:v>1.0026136957658127</c:v>
                </c:pt>
                <c:pt idx="4">
                  <c:v>0.98327234709879774</c:v>
                </c:pt>
                <c:pt idx="5">
                  <c:v>0.953476215368531</c:v>
                </c:pt>
                <c:pt idx="6">
                  <c:v>0.83272347098797694</c:v>
                </c:pt>
                <c:pt idx="7">
                  <c:v>0.63199163617354936</c:v>
                </c:pt>
                <c:pt idx="8">
                  <c:v>0.58337689492943023</c:v>
                </c:pt>
                <c:pt idx="9">
                  <c:v>0.53423941453214852</c:v>
                </c:pt>
                <c:pt idx="10">
                  <c:v>0.6037637219027705</c:v>
                </c:pt>
                <c:pt idx="11">
                  <c:v>0.6382645060115003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0865280"/>
        <c:axId val="70866816"/>
      </c:lineChart>
      <c:catAx>
        <c:axId val="70865280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 w="22225" cmpd="sng">
            <a:solidFill>
              <a:schemeClr val="tx1">
                <a:lumMod val="95000"/>
                <a:lumOff val="5000"/>
              </a:schemeClr>
            </a:solidFill>
          </a:ln>
        </c:spPr>
        <c:crossAx val="70866816"/>
        <c:crosses val="autoZero"/>
        <c:auto val="1"/>
        <c:lblAlgn val="ctr"/>
        <c:lblOffset val="100"/>
        <c:tickMarkSkip val="1"/>
        <c:noMultiLvlLbl val="0"/>
      </c:catAx>
      <c:valAx>
        <c:axId val="70866816"/>
        <c:scaling>
          <c:orientation val="minMax"/>
          <c:max val="1.2"/>
          <c:min val="0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22225">
            <a:solidFill>
              <a:schemeClr val="tx1">
                <a:lumMod val="95000"/>
                <a:lumOff val="5000"/>
              </a:schemeClr>
            </a:solidFill>
          </a:ln>
        </c:spPr>
        <c:crossAx val="70865280"/>
        <c:crosses val="autoZero"/>
        <c:crossBetween val="between"/>
        <c:maj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3175" cmpd="sng"/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19125</xdr:colOff>
      <xdr:row>37</xdr:row>
      <xdr:rowOff>114300</xdr:rowOff>
    </xdr:from>
    <xdr:to>
      <xdr:col>5</xdr:col>
      <xdr:colOff>276225</xdr:colOff>
      <xdr:row>51</xdr:row>
      <xdr:rowOff>9525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90549</xdr:colOff>
      <xdr:row>58</xdr:row>
      <xdr:rowOff>123825</xdr:rowOff>
    </xdr:from>
    <xdr:to>
      <xdr:col>5</xdr:col>
      <xdr:colOff>238125</xdr:colOff>
      <xdr:row>72</xdr:row>
      <xdr:rowOff>19050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58"/>
  <sheetViews>
    <sheetView tabSelected="1" workbookViewId="0">
      <selection activeCell="H75" sqref="H75"/>
    </sheetView>
  </sheetViews>
  <sheetFormatPr defaultRowHeight="13.5" x14ac:dyDescent="0.15"/>
  <cols>
    <col min="1" max="1" width="18.375" bestFit="1" customWidth="1"/>
    <col min="2" max="2" width="11.375" customWidth="1"/>
    <col min="9" max="9" width="13.125" bestFit="1" customWidth="1"/>
  </cols>
  <sheetData>
    <row r="2" spans="1:17" x14ac:dyDescent="0.15">
      <c r="A2" s="1" t="s">
        <v>19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ht="15.75" x14ac:dyDescent="0.25">
      <c r="A3" s="1" t="s">
        <v>1</v>
      </c>
      <c r="B3" s="5" t="s">
        <v>23</v>
      </c>
      <c r="C3" s="1"/>
      <c r="D3" s="1"/>
      <c r="E3" s="1"/>
      <c r="F3" s="1"/>
      <c r="G3" s="1"/>
      <c r="H3" s="1" t="s">
        <v>2</v>
      </c>
      <c r="I3" s="1"/>
      <c r="J3" s="1"/>
      <c r="K3" s="1"/>
      <c r="L3" s="1"/>
      <c r="M3" s="1"/>
      <c r="N3" s="1"/>
      <c r="O3" s="1"/>
      <c r="P3" s="1" t="s">
        <v>2</v>
      </c>
      <c r="Q3" s="1" t="s">
        <v>3</v>
      </c>
    </row>
    <row r="4" spans="1:17" ht="15.75" x14ac:dyDescent="0.25">
      <c r="A4" s="3" t="s">
        <v>17</v>
      </c>
      <c r="B4" s="1" t="s">
        <v>4</v>
      </c>
      <c r="C4" s="1">
        <v>0.90700000000000003</v>
      </c>
      <c r="D4" s="1">
        <v>0.95599999999999996</v>
      </c>
      <c r="E4" s="1">
        <v>1.014</v>
      </c>
      <c r="F4" s="1">
        <v>1.119</v>
      </c>
      <c r="G4" s="1">
        <v>1.075</v>
      </c>
      <c r="H4" s="1">
        <f>AVERAGE(C4:G4)</f>
        <v>1.0142</v>
      </c>
      <c r="I4" s="2" t="s">
        <v>0</v>
      </c>
      <c r="J4" s="1" t="s">
        <v>5</v>
      </c>
      <c r="K4" s="6">
        <f>C4/1.0142</f>
        <v>0.89430092683888784</v>
      </c>
      <c r="L4" s="6">
        <f t="shared" ref="L4:O4" si="0">D4/1.0142</f>
        <v>0.94261486886215728</v>
      </c>
      <c r="M4" s="6">
        <f t="shared" si="0"/>
        <v>0.9998028002366397</v>
      </c>
      <c r="N4" s="6">
        <f t="shared" si="0"/>
        <v>1.1033326760007889</v>
      </c>
      <c r="O4" s="6">
        <f t="shared" si="0"/>
        <v>1.0599487280615263</v>
      </c>
      <c r="P4" s="8">
        <f>AVERAGE(K4:O4)</f>
        <v>1</v>
      </c>
      <c r="Q4" s="8">
        <f>STDEV(J4:O4)</f>
        <v>8.4759775477892596E-2</v>
      </c>
    </row>
    <row r="5" spans="1:17" x14ac:dyDescent="0.15">
      <c r="A5" s="1"/>
      <c r="B5" s="1" t="s">
        <v>6</v>
      </c>
      <c r="C5" s="1">
        <v>0.97199999999999998</v>
      </c>
      <c r="D5" s="1">
        <v>0.94699999999999995</v>
      </c>
      <c r="E5" s="1">
        <v>0.90700000000000003</v>
      </c>
      <c r="F5" s="1">
        <v>1.06</v>
      </c>
      <c r="G5" s="1">
        <v>1.0980000000000001</v>
      </c>
      <c r="H5" s="1">
        <f t="shared" ref="H5:H15" si="1">AVERAGE(C5:G5)</f>
        <v>0.99680000000000002</v>
      </c>
      <c r="I5" s="1"/>
      <c r="J5" s="1" t="s">
        <v>6</v>
      </c>
      <c r="K5" s="6">
        <f>C5/1.0142</f>
        <v>0.95839084993098012</v>
      </c>
      <c r="L5" s="6">
        <f t="shared" ref="L5:O15" si="2">D5/1.0142</f>
        <v>0.93374087951094453</v>
      </c>
      <c r="M5" s="6">
        <f t="shared" si="2"/>
        <v>0.89430092683888784</v>
      </c>
      <c r="N5" s="6">
        <f t="shared" si="2"/>
        <v>1.0451587458095051</v>
      </c>
      <c r="O5" s="6">
        <f t="shared" si="2"/>
        <v>1.0826267008479591</v>
      </c>
      <c r="P5" s="8">
        <f>AVERAGE(K5:O5)</f>
        <v>0.98284362058765529</v>
      </c>
      <c r="Q5" s="8">
        <f>STDEV(K5:P5)</f>
        <v>7.0269002736585817E-2</v>
      </c>
    </row>
    <row r="6" spans="1:17" x14ac:dyDescent="0.15">
      <c r="A6" s="1"/>
      <c r="B6" s="1" t="s">
        <v>7</v>
      </c>
      <c r="C6" s="1">
        <v>1.1020000000000001</v>
      </c>
      <c r="D6" s="1">
        <v>1.012</v>
      </c>
      <c r="E6" s="1">
        <v>1.073</v>
      </c>
      <c r="F6" s="1">
        <v>1.038</v>
      </c>
      <c r="G6" s="1">
        <v>1.1719999999999999</v>
      </c>
      <c r="H6" s="1">
        <f t="shared" si="1"/>
        <v>1.0793999999999999</v>
      </c>
      <c r="I6" s="1"/>
      <c r="J6" s="1" t="s">
        <v>7</v>
      </c>
      <c r="K6" s="6">
        <f t="shared" ref="K6:K15" si="3">C6/1.0142</f>
        <v>1.0865706961151647</v>
      </c>
      <c r="L6" s="6">
        <f t="shared" si="2"/>
        <v>0.99783080260303691</v>
      </c>
      <c r="M6" s="6">
        <f t="shared" si="2"/>
        <v>1.0579767304279235</v>
      </c>
      <c r="N6" s="6">
        <f t="shared" si="2"/>
        <v>1.0234667718398738</v>
      </c>
      <c r="O6" s="6">
        <f t="shared" si="2"/>
        <v>1.1555906132912639</v>
      </c>
      <c r="P6" s="8">
        <f t="shared" ref="P6:P15" si="4">AVERAGE(K6:O6)</f>
        <v>1.0642871228554527</v>
      </c>
      <c r="Q6" s="8">
        <f t="shared" ref="Q6:Q15" si="5">STDEV(K6:P6)</f>
        <v>5.4690857762699899E-2</v>
      </c>
    </row>
    <row r="7" spans="1:17" x14ac:dyDescent="0.15">
      <c r="A7" s="1"/>
      <c r="B7" s="1" t="s">
        <v>8</v>
      </c>
      <c r="C7" s="1">
        <v>1.0900000000000001</v>
      </c>
      <c r="D7" s="1">
        <v>0.97099999999999997</v>
      </c>
      <c r="E7" s="1">
        <v>1.0720000000000001</v>
      </c>
      <c r="F7" s="1">
        <v>1.1850000000000001</v>
      </c>
      <c r="G7" s="1">
        <v>0.99199999999999999</v>
      </c>
      <c r="H7" s="1">
        <f t="shared" si="1"/>
        <v>1.0619999999999998</v>
      </c>
      <c r="I7" s="1"/>
      <c r="J7" s="1" t="s">
        <v>8</v>
      </c>
      <c r="K7" s="6">
        <f t="shared" si="3"/>
        <v>1.0747387103135477</v>
      </c>
      <c r="L7" s="6">
        <f t="shared" si="2"/>
        <v>0.95740485111417861</v>
      </c>
      <c r="M7" s="6">
        <f t="shared" si="2"/>
        <v>1.0569907316111222</v>
      </c>
      <c r="N7" s="6">
        <f t="shared" si="2"/>
        <v>1.1684085979096825</v>
      </c>
      <c r="O7" s="6">
        <f t="shared" si="2"/>
        <v>0.97811082626700852</v>
      </c>
      <c r="P7" s="8">
        <f t="shared" si="4"/>
        <v>1.0471307434431079</v>
      </c>
      <c r="Q7" s="8">
        <f t="shared" si="5"/>
        <v>7.5342181952245818E-2</v>
      </c>
    </row>
    <row r="8" spans="1:17" x14ac:dyDescent="0.15">
      <c r="A8" s="1"/>
      <c r="B8" s="1" t="s">
        <v>9</v>
      </c>
      <c r="C8" s="1">
        <v>1.1299999999999999</v>
      </c>
      <c r="D8" s="1">
        <v>1.036</v>
      </c>
      <c r="E8" s="1">
        <v>1.0589999999999999</v>
      </c>
      <c r="F8" s="1">
        <v>0.96499999999999997</v>
      </c>
      <c r="G8" s="1">
        <v>0.98299999999999998</v>
      </c>
      <c r="H8" s="1">
        <f t="shared" si="1"/>
        <v>1.0345999999999997</v>
      </c>
      <c r="I8" s="1"/>
      <c r="J8" s="1" t="s">
        <v>9</v>
      </c>
      <c r="K8" s="6">
        <f t="shared" si="3"/>
        <v>1.1141786629856043</v>
      </c>
      <c r="L8" s="6">
        <f t="shared" si="2"/>
        <v>1.021494774206271</v>
      </c>
      <c r="M8" s="6">
        <f t="shared" si="2"/>
        <v>1.0441727469927036</v>
      </c>
      <c r="N8" s="6">
        <f t="shared" si="2"/>
        <v>0.95148885821337015</v>
      </c>
      <c r="O8" s="6">
        <f t="shared" si="2"/>
        <v>0.96923683691579565</v>
      </c>
      <c r="P8" s="8">
        <f t="shared" si="4"/>
        <v>1.0201143758627489</v>
      </c>
      <c r="Q8" s="8">
        <f t="shared" si="5"/>
        <v>5.783906374568723E-2</v>
      </c>
    </row>
    <row r="9" spans="1:17" x14ac:dyDescent="0.15">
      <c r="A9" s="1"/>
      <c r="B9" s="1" t="s">
        <v>10</v>
      </c>
      <c r="C9" s="1">
        <v>1.0089999999999999</v>
      </c>
      <c r="D9" s="1">
        <v>1.1020000000000001</v>
      </c>
      <c r="E9" s="1">
        <v>1.0309999999999999</v>
      </c>
      <c r="F9" s="1">
        <v>1.0660000000000001</v>
      </c>
      <c r="G9" s="1">
        <v>0.91500000000000004</v>
      </c>
      <c r="H9" s="1">
        <f t="shared" si="1"/>
        <v>1.0246</v>
      </c>
      <c r="I9" s="1"/>
      <c r="J9" s="1" t="s">
        <v>10</v>
      </c>
      <c r="K9" s="6">
        <f t="shared" si="3"/>
        <v>0.99487280615263252</v>
      </c>
      <c r="L9" s="6">
        <f t="shared" si="2"/>
        <v>1.0865706961151647</v>
      </c>
      <c r="M9" s="6">
        <f t="shared" si="2"/>
        <v>1.0165647801222637</v>
      </c>
      <c r="N9" s="6">
        <f t="shared" si="2"/>
        <v>1.0510747387103136</v>
      </c>
      <c r="O9" s="6">
        <f t="shared" si="2"/>
        <v>0.9021889173732992</v>
      </c>
      <c r="P9" s="8">
        <f t="shared" si="4"/>
        <v>1.0102543876947345</v>
      </c>
      <c r="Q9" s="8">
        <f t="shared" si="5"/>
        <v>6.2361911399629308E-2</v>
      </c>
    </row>
    <row r="10" spans="1:17" x14ac:dyDescent="0.15">
      <c r="A10" s="1"/>
      <c r="B10" s="1" t="s">
        <v>11</v>
      </c>
      <c r="C10" s="1">
        <v>0.97099999999999997</v>
      </c>
      <c r="D10" s="1">
        <v>1.125</v>
      </c>
      <c r="E10" s="1">
        <v>1.0669999999999999</v>
      </c>
      <c r="F10" s="1">
        <v>0.91500000000000004</v>
      </c>
      <c r="G10" s="1">
        <v>1.0369999999999999</v>
      </c>
      <c r="H10" s="1">
        <f t="shared" si="1"/>
        <v>1.0230000000000001</v>
      </c>
      <c r="I10" s="1"/>
      <c r="J10" s="1" t="s">
        <v>11</v>
      </c>
      <c r="K10" s="6">
        <f t="shared" si="3"/>
        <v>0.95740485111417861</v>
      </c>
      <c r="L10" s="6">
        <f t="shared" si="2"/>
        <v>1.1092486689015972</v>
      </c>
      <c r="M10" s="6">
        <f t="shared" si="2"/>
        <v>1.0520607375271149</v>
      </c>
      <c r="N10" s="6">
        <f t="shared" si="2"/>
        <v>0.9021889173732992</v>
      </c>
      <c r="O10" s="6">
        <f t="shared" si="2"/>
        <v>1.0224807730230723</v>
      </c>
      <c r="P10" s="8">
        <f t="shared" si="4"/>
        <v>1.0086767895878523</v>
      </c>
      <c r="Q10" s="8">
        <f t="shared" si="5"/>
        <v>7.2326894596417071E-2</v>
      </c>
    </row>
    <row r="11" spans="1:17" x14ac:dyDescent="0.15">
      <c r="A11" s="1"/>
      <c r="B11" s="1" t="s">
        <v>12</v>
      </c>
      <c r="C11" s="1">
        <v>0.97</v>
      </c>
      <c r="D11" s="1">
        <v>0.94099999999999995</v>
      </c>
      <c r="E11" s="1">
        <v>1.012</v>
      </c>
      <c r="F11" s="1">
        <v>0.99</v>
      </c>
      <c r="G11" s="1">
        <v>1.016</v>
      </c>
      <c r="H11" s="1">
        <f t="shared" si="1"/>
        <v>0.98580000000000001</v>
      </c>
      <c r="I11" s="1"/>
      <c r="J11" s="1" t="s">
        <v>12</v>
      </c>
      <c r="K11" s="6">
        <f t="shared" si="3"/>
        <v>0.95641885229737722</v>
      </c>
      <c r="L11" s="6">
        <f t="shared" si="2"/>
        <v>0.92782488661013607</v>
      </c>
      <c r="M11" s="6">
        <f t="shared" si="2"/>
        <v>0.99783080260303691</v>
      </c>
      <c r="N11" s="6">
        <f t="shared" si="2"/>
        <v>0.97613882863340562</v>
      </c>
      <c r="O11" s="6">
        <f t="shared" si="2"/>
        <v>1.0017747978702425</v>
      </c>
      <c r="P11" s="8">
        <f t="shared" si="4"/>
        <v>0.97199763360283975</v>
      </c>
      <c r="Q11" s="8">
        <f t="shared" si="5"/>
        <v>2.7441252276551295E-2</v>
      </c>
    </row>
    <row r="12" spans="1:17" x14ac:dyDescent="0.15">
      <c r="A12" s="1"/>
      <c r="B12" s="1" t="s">
        <v>13</v>
      </c>
      <c r="C12" s="1">
        <v>0.95699999999999996</v>
      </c>
      <c r="D12" s="1">
        <v>0.89900000000000002</v>
      </c>
      <c r="E12" s="1">
        <v>0.91700000000000004</v>
      </c>
      <c r="F12" s="1">
        <v>0.94699999999999995</v>
      </c>
      <c r="G12" s="1">
        <v>1.0129999999999999</v>
      </c>
      <c r="H12" s="1">
        <f t="shared" si="1"/>
        <v>0.94659999999999989</v>
      </c>
      <c r="I12" s="1"/>
      <c r="J12" s="1" t="s">
        <v>13</v>
      </c>
      <c r="K12" s="6">
        <f t="shared" si="3"/>
        <v>0.94360086767895879</v>
      </c>
      <c r="L12" s="6">
        <f t="shared" si="2"/>
        <v>0.88641293630447648</v>
      </c>
      <c r="M12" s="6">
        <f t="shared" si="2"/>
        <v>0.90416091500690199</v>
      </c>
      <c r="N12" s="6">
        <f t="shared" si="2"/>
        <v>0.93374087951094453</v>
      </c>
      <c r="O12" s="6">
        <f t="shared" si="2"/>
        <v>0.9988168014198382</v>
      </c>
      <c r="P12" s="8">
        <f t="shared" si="4"/>
        <v>0.93334647998422393</v>
      </c>
      <c r="Q12" s="8">
        <f t="shared" si="5"/>
        <v>3.8590739128053775E-2</v>
      </c>
    </row>
    <row r="13" spans="1:17" x14ac:dyDescent="0.15">
      <c r="A13" s="1"/>
      <c r="B13" s="1" t="s">
        <v>14</v>
      </c>
      <c r="C13" s="1">
        <v>0.83299999999999996</v>
      </c>
      <c r="D13" s="1">
        <v>0.872</v>
      </c>
      <c r="E13" s="1">
        <v>0.89100000000000001</v>
      </c>
      <c r="F13" s="1">
        <v>0.95799999999999996</v>
      </c>
      <c r="G13" s="1">
        <v>0.91200000000000003</v>
      </c>
      <c r="H13" s="1">
        <f t="shared" si="1"/>
        <v>0.89319999999999999</v>
      </c>
      <c r="I13" s="1"/>
      <c r="J13" s="1" t="s">
        <v>14</v>
      </c>
      <c r="K13" s="6">
        <f t="shared" si="3"/>
        <v>0.82133701439558271</v>
      </c>
      <c r="L13" s="6">
        <f t="shared" si="2"/>
        <v>0.85979096825083812</v>
      </c>
      <c r="M13" s="6">
        <f t="shared" si="2"/>
        <v>0.87852494577006512</v>
      </c>
      <c r="N13" s="6">
        <f t="shared" si="2"/>
        <v>0.94458686649576018</v>
      </c>
      <c r="O13" s="6">
        <f t="shared" si="2"/>
        <v>0.89923092092289492</v>
      </c>
      <c r="P13" s="8">
        <f t="shared" si="4"/>
        <v>0.88069414316702821</v>
      </c>
      <c r="Q13" s="8">
        <f t="shared" si="5"/>
        <v>4.0965373424017702E-2</v>
      </c>
    </row>
    <row r="14" spans="1:17" x14ac:dyDescent="0.15">
      <c r="A14" s="1"/>
      <c r="B14" s="1" t="s">
        <v>15</v>
      </c>
      <c r="C14" s="1">
        <v>0.95399999999999996</v>
      </c>
      <c r="D14" s="1">
        <v>0.95499999999999996</v>
      </c>
      <c r="E14" s="1">
        <v>0.99099999999999999</v>
      </c>
      <c r="F14" s="1">
        <v>0.88800000000000001</v>
      </c>
      <c r="G14" s="1">
        <v>0.82299999999999995</v>
      </c>
      <c r="H14" s="1">
        <f t="shared" si="1"/>
        <v>0.92219999999999991</v>
      </c>
      <c r="I14" s="1"/>
      <c r="J14" s="1" t="s">
        <v>15</v>
      </c>
      <c r="K14" s="6">
        <f t="shared" si="3"/>
        <v>0.9406428712285545</v>
      </c>
      <c r="L14" s="6">
        <f t="shared" si="2"/>
        <v>0.94162887004535589</v>
      </c>
      <c r="M14" s="6">
        <f t="shared" si="2"/>
        <v>0.97712482745020701</v>
      </c>
      <c r="N14" s="6">
        <f t="shared" si="2"/>
        <v>0.87556694931966084</v>
      </c>
      <c r="O14" s="6">
        <f t="shared" si="2"/>
        <v>0.81147702622756845</v>
      </c>
      <c r="P14" s="8">
        <f t="shared" si="4"/>
        <v>0.90928810885426936</v>
      </c>
      <c r="Q14" s="8">
        <f t="shared" si="5"/>
        <v>5.8881220831088481E-2</v>
      </c>
    </row>
    <row r="15" spans="1:17" x14ac:dyDescent="0.15">
      <c r="A15" s="1"/>
      <c r="B15" s="1" t="s">
        <v>16</v>
      </c>
      <c r="C15" s="1">
        <v>0.873</v>
      </c>
      <c r="D15" s="1">
        <v>0.97099999999999997</v>
      </c>
      <c r="E15" s="1">
        <v>0.94399999999999995</v>
      </c>
      <c r="F15" s="1">
        <v>0.93200000000000005</v>
      </c>
      <c r="G15" s="1">
        <v>0.93700000000000006</v>
      </c>
      <c r="H15" s="1">
        <f t="shared" si="1"/>
        <v>0.93140000000000001</v>
      </c>
      <c r="I15" s="1"/>
      <c r="J15" s="1" t="s">
        <v>16</v>
      </c>
      <c r="K15" s="6">
        <f t="shared" si="3"/>
        <v>0.86077696706763951</v>
      </c>
      <c r="L15" s="6">
        <f t="shared" si="2"/>
        <v>0.95740485111417861</v>
      </c>
      <c r="M15" s="6">
        <f t="shared" si="2"/>
        <v>0.93078288306054024</v>
      </c>
      <c r="N15" s="6">
        <f t="shared" si="2"/>
        <v>0.91895089725892332</v>
      </c>
      <c r="O15" s="6">
        <f t="shared" si="2"/>
        <v>0.9238808913429305</v>
      </c>
      <c r="P15" s="8">
        <f t="shared" si="4"/>
        <v>0.91835929796884241</v>
      </c>
      <c r="Q15" s="8">
        <f t="shared" si="5"/>
        <v>3.1703197006233787E-2</v>
      </c>
    </row>
    <row r="16" spans="1:17" x14ac:dyDescent="0.1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  <row r="17" spans="1:17" ht="15.75" x14ac:dyDescent="0.25">
      <c r="A17" s="1" t="s">
        <v>18</v>
      </c>
      <c r="B17" s="5" t="s">
        <v>23</v>
      </c>
      <c r="C17" s="3"/>
      <c r="D17" s="3"/>
      <c r="E17" s="3"/>
      <c r="F17" s="3"/>
      <c r="G17" s="3"/>
      <c r="H17" s="1" t="s">
        <v>2</v>
      </c>
      <c r="I17" s="1"/>
      <c r="J17" s="1"/>
      <c r="K17" s="1"/>
      <c r="L17" s="1"/>
      <c r="M17" s="1"/>
      <c r="N17" s="1"/>
      <c r="O17" s="1"/>
      <c r="P17" s="1" t="s">
        <v>2</v>
      </c>
      <c r="Q17" s="1" t="s">
        <v>3</v>
      </c>
    </row>
    <row r="18" spans="1:17" ht="15.75" x14ac:dyDescent="0.25">
      <c r="A18" s="3" t="s">
        <v>17</v>
      </c>
      <c r="B18" s="1" t="s">
        <v>4</v>
      </c>
      <c r="C18" s="1">
        <v>0.34200000000000003</v>
      </c>
      <c r="D18" s="1">
        <v>0.36499999999999999</v>
      </c>
      <c r="E18" s="1">
        <v>0.371</v>
      </c>
      <c r="F18" s="1">
        <v>0.38800000000000001</v>
      </c>
      <c r="G18" s="1">
        <v>0.44700000000000001</v>
      </c>
      <c r="H18" s="1">
        <f>AVERAGE(C18:G18)</f>
        <v>0.38260000000000005</v>
      </c>
      <c r="I18" s="2" t="s">
        <v>0</v>
      </c>
      <c r="J18" s="1" t="s">
        <v>5</v>
      </c>
      <c r="K18" s="1">
        <f>C18/0.3826</f>
        <v>0.89388395190799796</v>
      </c>
      <c r="L18" s="1">
        <f t="shared" ref="L18:O18" si="6">D18/0.3826</f>
        <v>0.9539989545216937</v>
      </c>
      <c r="M18" s="1">
        <f t="shared" si="6"/>
        <v>0.96968112911657078</v>
      </c>
      <c r="N18" s="1">
        <f t="shared" si="6"/>
        <v>1.0141139571353894</v>
      </c>
      <c r="O18" s="1">
        <f t="shared" si="6"/>
        <v>1.1683220073183482</v>
      </c>
      <c r="P18" s="8">
        <f>AVERAGE(K18:O18)</f>
        <v>1</v>
      </c>
      <c r="Q18" s="8">
        <f>STDEV(K18:O18)</f>
        <v>0.10347396739410478</v>
      </c>
    </row>
    <row r="19" spans="1:17" x14ac:dyDescent="0.15">
      <c r="A19" s="1"/>
      <c r="B19" s="1" t="s">
        <v>6</v>
      </c>
      <c r="C19" s="1">
        <v>0.35299999999999998</v>
      </c>
      <c r="D19" s="1">
        <v>0.36599999999999999</v>
      </c>
      <c r="E19" s="1">
        <v>0.40100000000000002</v>
      </c>
      <c r="F19" s="1">
        <v>0.40500000000000003</v>
      </c>
      <c r="G19" s="1">
        <v>0.46200000000000002</v>
      </c>
      <c r="H19" s="1">
        <f t="shared" ref="H19:H29" si="7">AVERAGE(C19:G19)</f>
        <v>0.39740000000000003</v>
      </c>
      <c r="I19" s="1"/>
      <c r="J19" s="1" t="s">
        <v>6</v>
      </c>
      <c r="K19" s="6">
        <f>C19/0.3826</f>
        <v>0.92263460533193931</v>
      </c>
      <c r="L19" s="6">
        <f t="shared" ref="L19:O29" si="8">D19/0.3826</f>
        <v>0.95661265028750653</v>
      </c>
      <c r="M19" s="6">
        <f t="shared" si="8"/>
        <v>1.0480920020909568</v>
      </c>
      <c r="N19" s="6">
        <f t="shared" si="8"/>
        <v>1.0585467851542081</v>
      </c>
      <c r="O19" s="6">
        <f t="shared" si="8"/>
        <v>1.207527443805541</v>
      </c>
      <c r="P19" s="8">
        <f>AVERAGE(K19:O19)</f>
        <v>1.0386826973340304</v>
      </c>
      <c r="Q19" s="8">
        <f>STDEV(K19:P19)</f>
        <v>9.9191045655855029E-2</v>
      </c>
    </row>
    <row r="20" spans="1:17" x14ac:dyDescent="0.15">
      <c r="A20" s="1"/>
      <c r="B20" s="1" t="s">
        <v>7</v>
      </c>
      <c r="C20" s="1">
        <v>0.32400000000000001</v>
      </c>
      <c r="D20" s="1">
        <v>0.34300000000000003</v>
      </c>
      <c r="E20" s="1">
        <v>0.371</v>
      </c>
      <c r="F20" s="1">
        <v>0.40100000000000002</v>
      </c>
      <c r="G20" s="1">
        <v>0.40699999999999997</v>
      </c>
      <c r="H20" s="1">
        <f t="shared" si="7"/>
        <v>0.36920000000000003</v>
      </c>
      <c r="I20" s="1"/>
      <c r="J20" s="1" t="s">
        <v>7</v>
      </c>
      <c r="K20" s="6">
        <f t="shared" ref="K20:K29" si="9">C20/0.3826</f>
        <v>0.84683742812336649</v>
      </c>
      <c r="L20" s="6">
        <f t="shared" si="8"/>
        <v>0.8964976476738109</v>
      </c>
      <c r="M20" s="6">
        <f t="shared" si="8"/>
        <v>0.96968112911657078</v>
      </c>
      <c r="N20" s="6">
        <f t="shared" si="8"/>
        <v>1.0480920020909568</v>
      </c>
      <c r="O20" s="6">
        <f t="shared" si="8"/>
        <v>1.0637741766858337</v>
      </c>
      <c r="P20" s="8">
        <f t="shared" ref="P20:P28" si="10">AVERAGE(K20:O20)</f>
        <v>0.96497647673810771</v>
      </c>
      <c r="Q20" s="8">
        <f t="shared" ref="Q20:Q29" si="11">STDEV(K20:P20)</f>
        <v>8.4068418161943007E-2</v>
      </c>
    </row>
    <row r="21" spans="1:17" x14ac:dyDescent="0.15">
      <c r="A21" s="1"/>
      <c r="B21" s="1" t="s">
        <v>8</v>
      </c>
      <c r="C21" s="1">
        <v>0.36499999999999999</v>
      </c>
      <c r="D21" s="1">
        <v>0.375</v>
      </c>
      <c r="E21" s="1">
        <v>0.378</v>
      </c>
      <c r="F21" s="1">
        <v>0.38500000000000001</v>
      </c>
      <c r="G21" s="1">
        <v>0.41499999999999998</v>
      </c>
      <c r="H21" s="1">
        <f t="shared" si="7"/>
        <v>0.3836</v>
      </c>
      <c r="I21" s="1"/>
      <c r="J21" s="1" t="s">
        <v>8</v>
      </c>
      <c r="K21" s="6">
        <f t="shared" si="9"/>
        <v>0.9539989545216937</v>
      </c>
      <c r="L21" s="6">
        <f t="shared" si="8"/>
        <v>0.98013591217982232</v>
      </c>
      <c r="M21" s="6">
        <f t="shared" si="8"/>
        <v>0.98797699947726092</v>
      </c>
      <c r="N21" s="6">
        <f t="shared" si="8"/>
        <v>1.0062728698379508</v>
      </c>
      <c r="O21" s="6">
        <f t="shared" si="8"/>
        <v>1.0846837428123366</v>
      </c>
      <c r="P21" s="8">
        <f t="shared" si="10"/>
        <v>1.0026136957658127</v>
      </c>
      <c r="Q21" s="8">
        <f t="shared" si="11"/>
        <v>4.4343565207419715E-2</v>
      </c>
    </row>
    <row r="22" spans="1:17" x14ac:dyDescent="0.15">
      <c r="A22" s="1"/>
      <c r="B22" s="1" t="s">
        <v>9</v>
      </c>
      <c r="C22" s="1">
        <v>0.35299999999999998</v>
      </c>
      <c r="D22" s="1">
        <v>0.31900000000000001</v>
      </c>
      <c r="E22" s="1">
        <v>0.374</v>
      </c>
      <c r="F22" s="1">
        <v>0.38600000000000001</v>
      </c>
      <c r="G22" s="1">
        <v>0.44900000000000001</v>
      </c>
      <c r="H22" s="1">
        <f t="shared" si="7"/>
        <v>0.37619999999999998</v>
      </c>
      <c r="I22" s="1"/>
      <c r="J22" s="1" t="s">
        <v>9</v>
      </c>
      <c r="K22" s="6">
        <f t="shared" si="9"/>
        <v>0.92263460533193931</v>
      </c>
      <c r="L22" s="6">
        <f t="shared" si="8"/>
        <v>0.83376894929430212</v>
      </c>
      <c r="M22" s="6">
        <f t="shared" si="8"/>
        <v>0.97752221641400938</v>
      </c>
      <c r="N22" s="6">
        <f t="shared" si="8"/>
        <v>1.0088865656037638</v>
      </c>
      <c r="O22" s="6">
        <f t="shared" si="8"/>
        <v>1.1735493988499739</v>
      </c>
      <c r="P22" s="8">
        <f t="shared" si="10"/>
        <v>0.98327234709879774</v>
      </c>
      <c r="Q22" s="8">
        <f t="shared" si="11"/>
        <v>0.11218084533226161</v>
      </c>
    </row>
    <row r="23" spans="1:17" x14ac:dyDescent="0.15">
      <c r="A23" s="1"/>
      <c r="B23" s="1" t="s">
        <v>10</v>
      </c>
      <c r="C23" s="1">
        <v>0.35799999999999998</v>
      </c>
      <c r="D23" s="1">
        <v>0.32300000000000001</v>
      </c>
      <c r="E23" s="1">
        <v>0.36699999999999999</v>
      </c>
      <c r="F23" s="1">
        <v>0.39</v>
      </c>
      <c r="G23" s="1">
        <v>0.38600000000000001</v>
      </c>
      <c r="H23" s="1">
        <f t="shared" si="7"/>
        <v>0.36480000000000007</v>
      </c>
      <c r="I23" s="1"/>
      <c r="J23" s="1" t="s">
        <v>10</v>
      </c>
      <c r="K23" s="6">
        <f t="shared" si="9"/>
        <v>0.93570308416100367</v>
      </c>
      <c r="L23" s="6">
        <f t="shared" si="8"/>
        <v>0.84422373235755366</v>
      </c>
      <c r="M23" s="6">
        <f t="shared" si="8"/>
        <v>0.95922634605331936</v>
      </c>
      <c r="N23" s="6">
        <f t="shared" si="8"/>
        <v>1.0193413486670153</v>
      </c>
      <c r="O23" s="6">
        <f t="shared" si="8"/>
        <v>1.0088865656037638</v>
      </c>
      <c r="P23" s="8">
        <f t="shared" si="10"/>
        <v>0.953476215368531</v>
      </c>
      <c r="Q23" s="8">
        <f t="shared" si="11"/>
        <v>6.275918408885553E-2</v>
      </c>
    </row>
    <row r="24" spans="1:17" x14ac:dyDescent="0.15">
      <c r="A24" s="1"/>
      <c r="B24" s="1" t="s">
        <v>11</v>
      </c>
      <c r="C24" s="1">
        <v>0.30399999999999999</v>
      </c>
      <c r="D24" s="1">
        <v>0.27100000000000002</v>
      </c>
      <c r="E24" s="1">
        <v>0.33500000000000002</v>
      </c>
      <c r="F24" s="1">
        <v>0.32200000000000001</v>
      </c>
      <c r="G24" s="1">
        <v>0.36099999999999999</v>
      </c>
      <c r="H24" s="1">
        <f t="shared" si="7"/>
        <v>0.31859999999999999</v>
      </c>
      <c r="I24" s="1"/>
      <c r="J24" s="1" t="s">
        <v>11</v>
      </c>
      <c r="K24" s="6">
        <f t="shared" si="9"/>
        <v>0.79456351280710924</v>
      </c>
      <c r="L24" s="6">
        <f t="shared" si="8"/>
        <v>0.70831155253528499</v>
      </c>
      <c r="M24" s="6">
        <f t="shared" si="8"/>
        <v>0.87558808154730794</v>
      </c>
      <c r="N24" s="6">
        <f t="shared" si="8"/>
        <v>0.84161003659174072</v>
      </c>
      <c r="O24" s="6">
        <f t="shared" si="8"/>
        <v>0.94354417145844216</v>
      </c>
      <c r="P24" s="8">
        <f t="shared" si="10"/>
        <v>0.83272347098797694</v>
      </c>
      <c r="Q24" s="8">
        <f t="shared" si="11"/>
        <v>7.8907643990734536E-2</v>
      </c>
    </row>
    <row r="25" spans="1:17" x14ac:dyDescent="0.15">
      <c r="A25" s="1"/>
      <c r="B25" s="1" t="s">
        <v>12</v>
      </c>
      <c r="C25" s="1">
        <v>0.24399999999999999</v>
      </c>
      <c r="D25" s="1">
        <v>0.219</v>
      </c>
      <c r="E25" s="1">
        <v>0.248</v>
      </c>
      <c r="F25" s="1">
        <v>0.24099999999999999</v>
      </c>
      <c r="G25" s="1">
        <v>0.25700000000000001</v>
      </c>
      <c r="H25" s="1">
        <f t="shared" si="7"/>
        <v>0.24180000000000001</v>
      </c>
      <c r="I25" s="1"/>
      <c r="J25" s="1" t="s">
        <v>12</v>
      </c>
      <c r="K25" s="6">
        <f t="shared" si="9"/>
        <v>0.63774176685833772</v>
      </c>
      <c r="L25" s="6">
        <f t="shared" si="8"/>
        <v>0.57239937271301622</v>
      </c>
      <c r="M25" s="6">
        <f t="shared" si="8"/>
        <v>0.64819654992158915</v>
      </c>
      <c r="N25" s="6">
        <f t="shared" si="8"/>
        <v>0.62990067956089912</v>
      </c>
      <c r="O25" s="6">
        <f t="shared" si="8"/>
        <v>0.67171981181390483</v>
      </c>
      <c r="P25" s="8">
        <f t="shared" si="10"/>
        <v>0.63199163617354936</v>
      </c>
      <c r="Q25" s="8">
        <f t="shared" si="11"/>
        <v>3.2953303737531588E-2</v>
      </c>
    </row>
    <row r="26" spans="1:17" x14ac:dyDescent="0.15">
      <c r="A26" s="1"/>
      <c r="B26" s="1" t="s">
        <v>13</v>
      </c>
      <c r="C26" s="1">
        <v>0.21199999999999999</v>
      </c>
      <c r="D26" s="1">
        <v>0.20599999999999999</v>
      </c>
      <c r="E26" s="1">
        <v>0.23300000000000001</v>
      </c>
      <c r="F26" s="1">
        <v>0.24299999999999999</v>
      </c>
      <c r="G26" s="1">
        <v>0.222</v>
      </c>
      <c r="H26" s="1">
        <f t="shared" si="7"/>
        <v>0.22320000000000001</v>
      </c>
      <c r="I26" s="1"/>
      <c r="J26" s="1" t="s">
        <v>13</v>
      </c>
      <c r="K26" s="6">
        <f t="shared" si="9"/>
        <v>0.55410350235232619</v>
      </c>
      <c r="L26" s="6">
        <f t="shared" si="8"/>
        <v>0.538421327757449</v>
      </c>
      <c r="M26" s="6">
        <f t="shared" si="8"/>
        <v>0.60899111343439627</v>
      </c>
      <c r="N26" s="6">
        <f t="shared" si="8"/>
        <v>0.63512807109252478</v>
      </c>
      <c r="O26" s="6">
        <f t="shared" si="8"/>
        <v>0.58024046001045482</v>
      </c>
      <c r="P26" s="8">
        <f t="shared" si="10"/>
        <v>0.58337689492943023</v>
      </c>
      <c r="Q26" s="8">
        <f t="shared" si="11"/>
        <v>3.5276179443393597E-2</v>
      </c>
    </row>
    <row r="27" spans="1:17" x14ac:dyDescent="0.15">
      <c r="A27" s="1"/>
      <c r="B27" s="1" t="s">
        <v>14</v>
      </c>
      <c r="C27" s="1">
        <v>0.193</v>
      </c>
      <c r="D27" s="1">
        <v>0.189</v>
      </c>
      <c r="E27" s="1">
        <v>0.222</v>
      </c>
      <c r="F27" s="1">
        <v>0.2</v>
      </c>
      <c r="G27" s="1">
        <v>0.218</v>
      </c>
      <c r="H27" s="1">
        <f t="shared" si="7"/>
        <v>0.2044</v>
      </c>
      <c r="I27" s="1"/>
      <c r="J27" s="1" t="s">
        <v>14</v>
      </c>
      <c r="K27" s="6">
        <f t="shared" si="9"/>
        <v>0.50444328280188189</v>
      </c>
      <c r="L27" s="6">
        <f t="shared" si="8"/>
        <v>0.49398849973863046</v>
      </c>
      <c r="M27" s="6">
        <f t="shared" si="8"/>
        <v>0.58024046001045482</v>
      </c>
      <c r="N27" s="6">
        <f t="shared" si="8"/>
        <v>0.52273915316257191</v>
      </c>
      <c r="O27" s="6">
        <f t="shared" si="8"/>
        <v>0.56978567694720339</v>
      </c>
      <c r="P27" s="8">
        <f t="shared" si="10"/>
        <v>0.53423941453214852</v>
      </c>
      <c r="Q27" s="8">
        <f t="shared" si="11"/>
        <v>3.4698226398904533E-2</v>
      </c>
    </row>
    <row r="28" spans="1:17" x14ac:dyDescent="0.15">
      <c r="A28" s="1"/>
      <c r="B28" s="1" t="s">
        <v>15</v>
      </c>
      <c r="C28" s="1">
        <v>0.221</v>
      </c>
      <c r="D28" s="1">
        <v>0.23899999999999999</v>
      </c>
      <c r="E28" s="1">
        <v>0.22700000000000001</v>
      </c>
      <c r="F28" s="1">
        <v>0.23200000000000001</v>
      </c>
      <c r="G28" s="1">
        <v>0.23599999999999999</v>
      </c>
      <c r="H28" s="1">
        <f t="shared" si="7"/>
        <v>0.23099999999999996</v>
      </c>
      <c r="I28" s="1"/>
      <c r="J28" s="1" t="s">
        <v>15</v>
      </c>
      <c r="K28" s="6">
        <f t="shared" si="9"/>
        <v>0.57762676424464199</v>
      </c>
      <c r="L28" s="6">
        <f t="shared" si="8"/>
        <v>0.62467328802927335</v>
      </c>
      <c r="M28" s="6">
        <f t="shared" si="8"/>
        <v>0.59330893883951907</v>
      </c>
      <c r="N28" s="6">
        <f t="shared" si="8"/>
        <v>0.60637741766858344</v>
      </c>
      <c r="O28" s="6">
        <f t="shared" si="8"/>
        <v>0.61683220073183476</v>
      </c>
      <c r="P28" s="8">
        <f t="shared" si="10"/>
        <v>0.6037637219027705</v>
      </c>
      <c r="Q28" s="8">
        <f t="shared" si="11"/>
        <v>1.6776588119060302E-2</v>
      </c>
    </row>
    <row r="29" spans="1:17" x14ac:dyDescent="0.15">
      <c r="A29" s="1"/>
      <c r="B29" s="1" t="s">
        <v>16</v>
      </c>
      <c r="C29" s="1">
        <v>0.22700000000000001</v>
      </c>
      <c r="D29" s="1">
        <v>0.23100000000000001</v>
      </c>
      <c r="E29" s="1">
        <v>0.248</v>
      </c>
      <c r="F29" s="1">
        <v>0.253</v>
      </c>
      <c r="G29" s="1">
        <v>0.26200000000000001</v>
      </c>
      <c r="H29" s="1">
        <f t="shared" si="7"/>
        <v>0.24420000000000003</v>
      </c>
      <c r="I29" s="1"/>
      <c r="J29" s="1" t="s">
        <v>16</v>
      </c>
      <c r="K29" s="6">
        <f t="shared" si="9"/>
        <v>0.59330893883951907</v>
      </c>
      <c r="L29" s="6">
        <f t="shared" si="8"/>
        <v>0.6037637219027705</v>
      </c>
      <c r="M29" s="6">
        <f t="shared" si="8"/>
        <v>0.64819654992158915</v>
      </c>
      <c r="N29" s="6">
        <f t="shared" si="8"/>
        <v>0.66126502875065341</v>
      </c>
      <c r="O29" s="6">
        <f t="shared" si="8"/>
        <v>0.6847882906429692</v>
      </c>
      <c r="P29" s="8">
        <f>AVERAGE(K29:O29)</f>
        <v>0.63826450601150031</v>
      </c>
      <c r="Q29" s="8">
        <f t="shared" si="11"/>
        <v>3.4650942852433995E-2</v>
      </c>
    </row>
    <row r="33" spans="1:14" x14ac:dyDescent="0.15">
      <c r="A33" s="1" t="s">
        <v>1</v>
      </c>
    </row>
    <row r="34" spans="1:14" ht="15.75" x14ac:dyDescent="0.15">
      <c r="A34" s="2" t="s">
        <v>0</v>
      </c>
    </row>
    <row r="35" spans="1:14" x14ac:dyDescent="0.15">
      <c r="A35" s="1" t="s">
        <v>19</v>
      </c>
      <c r="C35" s="1" t="s">
        <v>4</v>
      </c>
      <c r="D35" s="1" t="s">
        <v>6</v>
      </c>
      <c r="E35" s="1" t="s">
        <v>7</v>
      </c>
      <c r="F35" s="1" t="s">
        <v>8</v>
      </c>
      <c r="G35" s="1" t="s">
        <v>9</v>
      </c>
      <c r="H35" s="1" t="s">
        <v>10</v>
      </c>
      <c r="I35" s="1" t="s">
        <v>11</v>
      </c>
      <c r="J35" s="1" t="s">
        <v>12</v>
      </c>
      <c r="K35" s="1" t="s">
        <v>13</v>
      </c>
      <c r="L35" s="1" t="s">
        <v>14</v>
      </c>
      <c r="M35" s="1" t="s">
        <v>15</v>
      </c>
      <c r="N35" s="1" t="s">
        <v>16</v>
      </c>
    </row>
    <row r="36" spans="1:14" x14ac:dyDescent="0.15">
      <c r="B36" t="s">
        <v>21</v>
      </c>
      <c r="C36" s="7">
        <v>1</v>
      </c>
      <c r="D36" s="7">
        <v>0.98284362058765529</v>
      </c>
      <c r="E36" s="7">
        <v>1.0642871228554527</v>
      </c>
      <c r="F36" s="7">
        <v>1.0471307434431079</v>
      </c>
      <c r="G36" s="7">
        <v>1.0201143758627489</v>
      </c>
      <c r="H36" s="7">
        <v>1.0102543876947345</v>
      </c>
      <c r="I36" s="7">
        <v>1.0086767895878523</v>
      </c>
      <c r="J36" s="7">
        <v>0.97199763360283975</v>
      </c>
      <c r="K36" s="7">
        <v>0.93334647998422393</v>
      </c>
      <c r="L36" s="7">
        <v>0.88069414316702821</v>
      </c>
      <c r="M36" s="7">
        <v>0.90928810885426936</v>
      </c>
      <c r="N36" s="7">
        <v>0.91835929796884241</v>
      </c>
    </row>
    <row r="37" spans="1:14" x14ac:dyDescent="0.15">
      <c r="A37" s="1"/>
      <c r="B37" t="s">
        <v>20</v>
      </c>
      <c r="C37" s="7">
        <v>8.4759775477892596E-2</v>
      </c>
      <c r="D37" s="7">
        <v>7.0269002736585817E-2</v>
      </c>
      <c r="E37" s="7">
        <v>5.4690857762699899E-2</v>
      </c>
      <c r="F37" s="7">
        <v>7.5342181952245818E-2</v>
      </c>
      <c r="G37" s="7">
        <v>5.783906374568723E-2</v>
      </c>
      <c r="H37" s="7">
        <v>6.2361911399629308E-2</v>
      </c>
      <c r="I37" s="7">
        <v>7.2326894596417071E-2</v>
      </c>
      <c r="J37" s="7">
        <v>2.7441252276551295E-2</v>
      </c>
      <c r="K37" s="7">
        <v>3.8590739128053775E-2</v>
      </c>
      <c r="L37" s="7">
        <v>4.0965373424017702E-2</v>
      </c>
      <c r="M37" s="7">
        <v>5.8881220831088481E-2</v>
      </c>
      <c r="N37" s="7">
        <v>3.1703197006233787E-2</v>
      </c>
    </row>
    <row r="38" spans="1:14" x14ac:dyDescent="0.15"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</row>
    <row r="39" spans="1:14" x14ac:dyDescent="0.15">
      <c r="A39" s="1"/>
      <c r="B39" s="1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</row>
    <row r="40" spans="1:14" x14ac:dyDescent="0.15">
      <c r="A40" s="1"/>
      <c r="B40" s="1"/>
    </row>
    <row r="54" spans="1:14" x14ac:dyDescent="0.15">
      <c r="A54" s="1" t="s">
        <v>22</v>
      </c>
    </row>
    <row r="55" spans="1:14" ht="15.75" x14ac:dyDescent="0.15">
      <c r="A55" s="2" t="s">
        <v>0</v>
      </c>
    </row>
    <row r="56" spans="1:14" x14ac:dyDescent="0.15">
      <c r="C56" s="1" t="s">
        <v>4</v>
      </c>
      <c r="D56" s="1" t="s">
        <v>6</v>
      </c>
      <c r="E56" s="1" t="s">
        <v>7</v>
      </c>
      <c r="F56" s="1" t="s">
        <v>8</v>
      </c>
      <c r="G56" s="1" t="s">
        <v>9</v>
      </c>
      <c r="H56" s="1" t="s">
        <v>10</v>
      </c>
      <c r="I56" s="1" t="s">
        <v>11</v>
      </c>
      <c r="J56" s="1" t="s">
        <v>12</v>
      </c>
      <c r="K56" s="1" t="s">
        <v>13</v>
      </c>
      <c r="L56" s="1" t="s">
        <v>14</v>
      </c>
      <c r="M56" s="1" t="s">
        <v>15</v>
      </c>
      <c r="N56" s="1" t="s">
        <v>16</v>
      </c>
    </row>
    <row r="57" spans="1:14" x14ac:dyDescent="0.15">
      <c r="A57" s="1" t="s">
        <v>19</v>
      </c>
      <c r="B57" t="s">
        <v>24</v>
      </c>
      <c r="C57" s="7">
        <v>1</v>
      </c>
      <c r="D57" s="7">
        <v>1.0386826973340304</v>
      </c>
      <c r="E57" s="7">
        <v>0.96497647673810771</v>
      </c>
      <c r="F57" s="7">
        <v>1.0026136957658127</v>
      </c>
      <c r="G57" s="7">
        <v>0.98327234709879774</v>
      </c>
      <c r="H57" s="7">
        <v>0.953476215368531</v>
      </c>
      <c r="I57" s="7">
        <v>0.83272347098797694</v>
      </c>
      <c r="J57" s="7">
        <v>0.63199163617354936</v>
      </c>
      <c r="K57" s="7">
        <v>0.58337689492943023</v>
      </c>
      <c r="L57" s="7">
        <v>0.53423941453214852</v>
      </c>
      <c r="M57" s="7">
        <v>0.6037637219027705</v>
      </c>
      <c r="N57" s="7">
        <v>0.63826450601150031</v>
      </c>
    </row>
    <row r="58" spans="1:14" x14ac:dyDescent="0.15">
      <c r="B58" t="s">
        <v>20</v>
      </c>
      <c r="C58" s="6">
        <v>0.10347396739410478</v>
      </c>
      <c r="D58" s="7">
        <v>9.9191045655855029E-2</v>
      </c>
      <c r="E58" s="7">
        <v>8.4068418161943007E-2</v>
      </c>
      <c r="F58" s="7">
        <v>4.4343565207419715E-2</v>
      </c>
      <c r="G58" s="7">
        <v>0.11218084533226161</v>
      </c>
      <c r="H58" s="7">
        <v>6.275918408885553E-2</v>
      </c>
      <c r="I58" s="7">
        <v>7.8907643990734536E-2</v>
      </c>
      <c r="J58" s="7">
        <v>3.2953303737531588E-2</v>
      </c>
      <c r="K58" s="7">
        <v>3.5276179443393597E-2</v>
      </c>
      <c r="L58" s="7">
        <v>3.4698226398904533E-2</v>
      </c>
      <c r="M58" s="7">
        <v>1.6776588119060302E-2</v>
      </c>
      <c r="N58" s="7">
        <v>3.4650942852433995E-2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6-05T02:15:07Z</dcterms:modified>
</cp:coreProperties>
</file>